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\research_02_publications\paper_02_intl\nasal_airway\2022_oto_hns_septal_perforation_rejected\supplementary_raw_data\"/>
    </mc:Choice>
  </mc:AlternateContent>
  <xr:revisionPtr revIDLastSave="0" documentId="13_ncr:1_{A97CD344-0DDB-423D-9FE5-03BF47B09B04}" xr6:coauthVersionLast="47" xr6:coauthVersionMax="47" xr10:uidLastSave="{00000000-0000-0000-0000-000000000000}"/>
  <bookViews>
    <workbookView xWindow="4992" yWindow="4992" windowWidth="34560" windowHeight="18600" xr2:uid="{8430668A-6A85-4D27-85C3-9EC570D276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1" l="1"/>
  <c r="J18" i="1" l="1"/>
  <c r="I18" i="1"/>
  <c r="H18" i="1" l="1"/>
  <c r="G18" i="1" l="1"/>
  <c r="F18" i="1"/>
  <c r="E18" i="1"/>
  <c r="D18" i="1"/>
  <c r="C18" i="1" l="1"/>
  <c r="B18" i="1"/>
</calcChain>
</file>

<file path=xl/sharedStrings.xml><?xml version="1.0" encoding="utf-8"?>
<sst xmlns="http://schemas.openxmlformats.org/spreadsheetml/2006/main" count="27" uniqueCount="27">
  <si>
    <t>subject</t>
    <phoneticPr fontId="1" type="noConversion"/>
  </si>
  <si>
    <t>SP1</t>
    <phoneticPr fontId="1" type="noConversion"/>
  </si>
  <si>
    <t>SP2</t>
    <phoneticPr fontId="1" type="noConversion"/>
  </si>
  <si>
    <t>SP3</t>
    <phoneticPr fontId="1" type="noConversion"/>
  </si>
  <si>
    <t>SP4</t>
    <phoneticPr fontId="1" type="noConversion"/>
  </si>
  <si>
    <t>SP5</t>
    <phoneticPr fontId="1" type="noConversion"/>
  </si>
  <si>
    <t>SP6</t>
    <phoneticPr fontId="1" type="noConversion"/>
  </si>
  <si>
    <t>SP7</t>
    <phoneticPr fontId="1" type="noConversion"/>
  </si>
  <si>
    <t>SP8</t>
    <phoneticPr fontId="1" type="noConversion"/>
  </si>
  <si>
    <t>SP9</t>
    <phoneticPr fontId="1" type="noConversion"/>
  </si>
  <si>
    <t>SP10</t>
    <phoneticPr fontId="1" type="noConversion"/>
  </si>
  <si>
    <t>SP11</t>
    <phoneticPr fontId="1" type="noConversion"/>
  </si>
  <si>
    <t>SP12</t>
    <phoneticPr fontId="1" type="noConversion"/>
  </si>
  <si>
    <t>SP13</t>
    <phoneticPr fontId="1" type="noConversion"/>
  </si>
  <si>
    <t>SP14</t>
    <phoneticPr fontId="1" type="noConversion"/>
  </si>
  <si>
    <t>length of long axis 
(m)</t>
    <phoneticPr fontId="1" type="noConversion"/>
  </si>
  <si>
    <t>average</t>
    <phoneticPr fontId="1" type="noConversion"/>
  </si>
  <si>
    <t>net airflow rate through NSP
(mL/s)</t>
    <phoneticPr fontId="1" type="noConversion"/>
  </si>
  <si>
    <t>max. velocity
in the cross section of NSP
(m/s)</t>
    <phoneticPr fontId="1" type="noConversion"/>
  </si>
  <si>
    <r>
      <t>max. 
surface water-vapor flux
on posterior surface of NSP
(kg/s/m</t>
    </r>
    <r>
      <rPr>
        <b/>
        <vertAlign val="superscript"/>
        <sz val="9"/>
        <color theme="1"/>
        <rFont val="맑은 고딕"/>
        <family val="3"/>
        <charset val="129"/>
        <scheme val="minor"/>
      </rPr>
      <t>2</t>
    </r>
    <r>
      <rPr>
        <b/>
        <sz val="9"/>
        <color theme="1"/>
        <rFont val="맑은 고딕"/>
        <family val="3"/>
        <charset val="129"/>
        <scheme val="minor"/>
      </rPr>
      <t>)</t>
    </r>
    <phoneticPr fontId="1" type="noConversion"/>
  </si>
  <si>
    <t>bilateral
nasal resistance
(Pa/mL/s)</t>
    <phoneticPr fontId="1" type="noConversion"/>
  </si>
  <si>
    <t>relative humidity
in nasopharynx
(%)</t>
    <phoneticPr fontId="1" type="noConversion"/>
  </si>
  <si>
    <r>
      <t>air temperature
in nasopharynx
(</t>
    </r>
    <r>
      <rPr>
        <b/>
        <vertAlign val="superscript"/>
        <sz val="9"/>
        <color theme="1"/>
        <rFont val="맑은 고딕"/>
        <family val="3"/>
        <charset val="129"/>
        <scheme val="minor"/>
      </rPr>
      <t>o</t>
    </r>
    <r>
      <rPr>
        <b/>
        <sz val="9"/>
        <color theme="1"/>
        <rFont val="맑은 고딕"/>
        <family val="3"/>
        <charset val="129"/>
        <scheme val="minor"/>
      </rPr>
      <t>C)</t>
    </r>
    <phoneticPr fontId="1" type="noConversion"/>
  </si>
  <si>
    <r>
      <t>bilateral
SAVR
(mm</t>
    </r>
    <r>
      <rPr>
        <b/>
        <vertAlign val="superscript"/>
        <sz val="9"/>
        <color theme="1"/>
        <rFont val="맑은 고딕"/>
        <family val="3"/>
        <charset val="129"/>
        <scheme val="minor"/>
      </rPr>
      <t>-1</t>
    </r>
    <r>
      <rPr>
        <b/>
        <sz val="9"/>
        <color theme="1"/>
        <rFont val="맑은 고딕"/>
        <family val="3"/>
        <charset val="129"/>
        <scheme val="minor"/>
      </rPr>
      <t>)</t>
    </r>
    <phoneticPr fontId="1" type="noConversion"/>
  </si>
  <si>
    <r>
      <t>area of NSP
(m</t>
    </r>
    <r>
      <rPr>
        <b/>
        <vertAlign val="superscript"/>
        <sz val="9"/>
        <color theme="1"/>
        <rFont val="맑은 고딕"/>
        <family val="3"/>
        <charset val="129"/>
        <scheme val="minor"/>
      </rPr>
      <t>2</t>
    </r>
    <r>
      <rPr>
        <b/>
        <sz val="9"/>
        <color theme="1"/>
        <rFont val="맑은 고딕"/>
        <family val="3"/>
        <charset val="129"/>
        <scheme val="minor"/>
      </rPr>
      <t>)</t>
    </r>
    <phoneticPr fontId="1" type="noConversion"/>
  </si>
  <si>
    <t>max. wall shear
on posterior surface of NSP
(Pa)</t>
    <phoneticPr fontId="1" type="noConversion"/>
  </si>
  <si>
    <t>Geometric parameters of the nasal septal perforation (NSP) and CFD variables in relation to NSP and in the nasopharynx before clos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E+00"/>
    <numFmt numFmtId="177" formatCode="0.00_ "/>
    <numFmt numFmtId="178" formatCode="0.0000_ "/>
    <numFmt numFmtId="179" formatCode="0.00_);[Red]\(0.00\)"/>
    <numFmt numFmtId="180" formatCode="0.0000_);[Red]\(0.0000\)"/>
    <numFmt numFmtId="181" formatCode="0.000_ "/>
    <numFmt numFmtId="182" formatCode="0.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b/>
      <vertAlign val="superscript"/>
      <sz val="9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177" fontId="5" fillId="0" borderId="1" xfId="0" applyNumberFormat="1" applyFont="1" applyBorder="1" applyAlignment="1">
      <alignment horizontal="center" vertical="center"/>
    </xf>
    <xf numFmtId="49" fontId="4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82" fontId="5" fillId="0" borderId="1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182" fontId="5" fillId="0" borderId="0" xfId="0" applyNumberFormat="1" applyFont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81" fontId="5" fillId="0" borderId="3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9" fontId="5" fillId="2" borderId="1" xfId="0" applyNumberFormat="1" applyFont="1" applyFill="1" applyBorder="1" applyAlignment="1">
      <alignment horizontal="center" vertical="center"/>
    </xf>
    <xf numFmtId="180" fontId="5" fillId="2" borderId="1" xfId="0" applyNumberFormat="1" applyFont="1" applyFill="1" applyBorder="1" applyAlignment="1">
      <alignment horizontal="center" vertical="center"/>
    </xf>
    <xf numFmtId="182" fontId="5" fillId="2" borderId="1" xfId="0" applyNumberFormat="1" applyFont="1" applyFill="1" applyBorder="1" applyAlignment="1">
      <alignment horizontal="center" vertical="center"/>
    </xf>
    <xf numFmtId="181" fontId="5" fillId="2" borderId="1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96F09-5CB5-4D0F-AC5A-CAA4C3F72151}">
  <dimension ref="A1:AQ61"/>
  <sheetViews>
    <sheetView tabSelected="1" workbookViewId="0">
      <selection activeCell="G38" sqref="G38"/>
    </sheetView>
  </sheetViews>
  <sheetFormatPr defaultRowHeight="17.399999999999999" x14ac:dyDescent="0.4"/>
  <cols>
    <col min="2" max="2" width="18.19921875" customWidth="1"/>
    <col min="3" max="3" width="16.09765625" customWidth="1"/>
    <col min="4" max="5" width="22.3984375" customWidth="1"/>
    <col min="6" max="6" width="21.5" customWidth="1"/>
    <col min="7" max="7" width="23.19921875" customWidth="1"/>
    <col min="8" max="9" width="15.3984375" customWidth="1"/>
    <col min="10" max="10" width="15" customWidth="1"/>
    <col min="11" max="11" width="12.3984375" customWidth="1"/>
  </cols>
  <sheetData>
    <row r="1" spans="1:43" x14ac:dyDescent="0.4">
      <c r="A1" s="5" t="s">
        <v>26</v>
      </c>
      <c r="B1" s="5"/>
      <c r="C1" s="5"/>
      <c r="D1" s="5"/>
      <c r="E1" s="5"/>
      <c r="F1" s="5"/>
      <c r="G1" s="5"/>
      <c r="H1" s="5"/>
      <c r="I1" s="5"/>
      <c r="J1" s="5"/>
      <c r="K1" s="5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43" ht="52.8" x14ac:dyDescent="0.4">
      <c r="A3" s="17" t="s">
        <v>0</v>
      </c>
      <c r="B3" s="18" t="s">
        <v>24</v>
      </c>
      <c r="C3" s="18" t="s">
        <v>15</v>
      </c>
      <c r="D3" s="18" t="s">
        <v>17</v>
      </c>
      <c r="E3" s="18" t="s">
        <v>18</v>
      </c>
      <c r="F3" s="18" t="s">
        <v>25</v>
      </c>
      <c r="G3" s="18" t="s">
        <v>19</v>
      </c>
      <c r="H3" s="18" t="s">
        <v>20</v>
      </c>
      <c r="I3" s="18" t="s">
        <v>21</v>
      </c>
      <c r="J3" s="18" t="s">
        <v>22</v>
      </c>
      <c r="K3" s="18" t="s">
        <v>23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43" x14ac:dyDescent="0.4">
      <c r="A4" s="6" t="s">
        <v>1</v>
      </c>
      <c r="B4" s="7">
        <v>8.5159200000000003E-5</v>
      </c>
      <c r="C4" s="8">
        <v>1.1599999999999999E-2</v>
      </c>
      <c r="D4" s="4">
        <v>10.153999000000001</v>
      </c>
      <c r="E4" s="9">
        <v>2.4050400000000001</v>
      </c>
      <c r="F4" s="4">
        <v>0.83</v>
      </c>
      <c r="G4" s="10">
        <v>4.7000000000000002E-3</v>
      </c>
      <c r="H4" s="10">
        <v>1.9800000000000002E-2</v>
      </c>
      <c r="I4" s="11">
        <v>76.851799999999997</v>
      </c>
      <c r="J4" s="11">
        <v>30.49</v>
      </c>
      <c r="K4" s="12">
        <v>0.48799999999999999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43" x14ac:dyDescent="0.4">
      <c r="A5" s="6" t="s">
        <v>2</v>
      </c>
      <c r="B5" s="7">
        <v>2.28011E-4</v>
      </c>
      <c r="C5" s="8">
        <v>2.3199999999999998E-2</v>
      </c>
      <c r="D5" s="4">
        <v>0.10377023</v>
      </c>
      <c r="E5" s="9">
        <v>2.46536</v>
      </c>
      <c r="F5" s="4">
        <v>0.59</v>
      </c>
      <c r="G5" s="10">
        <v>5.1999999999999998E-3</v>
      </c>
      <c r="H5" s="10">
        <v>1.7299999999999999E-2</v>
      </c>
      <c r="I5" s="11">
        <v>81.141300000000001</v>
      </c>
      <c r="J5" s="11">
        <v>30.46</v>
      </c>
      <c r="K5" s="12">
        <v>0.39100000000000001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43" x14ac:dyDescent="0.4">
      <c r="A6" s="6" t="s">
        <v>3</v>
      </c>
      <c r="B6" s="7">
        <v>4.74774E-5</v>
      </c>
      <c r="C6" s="8">
        <v>1.04E-2</v>
      </c>
      <c r="D6" s="4">
        <v>2.9098682</v>
      </c>
      <c r="E6" s="9">
        <v>2.7459500000000001</v>
      </c>
      <c r="F6" s="4">
        <v>0.70799999999999996</v>
      </c>
      <c r="G6" s="10">
        <v>4.1999999999999997E-3</v>
      </c>
      <c r="H6" s="10">
        <v>2.9399999999999999E-2</v>
      </c>
      <c r="I6" s="13">
        <v>82.475099999999998</v>
      </c>
      <c r="J6" s="11">
        <v>30.99</v>
      </c>
      <c r="K6" s="12">
        <v>0.56699999999999995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43" x14ac:dyDescent="0.4">
      <c r="A7" s="6" t="s">
        <v>4</v>
      </c>
      <c r="B7" s="7">
        <v>7.4851200000000006E-5</v>
      </c>
      <c r="C7" s="8">
        <v>1.0699999999999999E-2</v>
      </c>
      <c r="D7" s="4">
        <v>20.363828000000002</v>
      </c>
      <c r="E7" s="9">
        <v>2.78796</v>
      </c>
      <c r="F7" s="4">
        <v>0.57999999999999996</v>
      </c>
      <c r="G7" s="10">
        <v>4.3E-3</v>
      </c>
      <c r="H7" s="10">
        <v>2.1299999999999999E-2</v>
      </c>
      <c r="I7" s="11">
        <v>83.727000000000004</v>
      </c>
      <c r="J7" s="11">
        <v>31</v>
      </c>
      <c r="K7" s="12">
        <v>0.57999999999999996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43" x14ac:dyDescent="0.4">
      <c r="A8" s="6" t="s">
        <v>5</v>
      </c>
      <c r="B8" s="7">
        <v>4.45697E-4</v>
      </c>
      <c r="C8" s="8">
        <v>3.1199999999999999E-2</v>
      </c>
      <c r="D8" s="4">
        <v>15.599743999999999</v>
      </c>
      <c r="E8" s="9">
        <v>2.8327</v>
      </c>
      <c r="F8" s="4">
        <v>0.44</v>
      </c>
      <c r="G8" s="10">
        <v>3.3999999999999998E-3</v>
      </c>
      <c r="H8" s="10">
        <v>2.5399999999999999E-2</v>
      </c>
      <c r="I8" s="11">
        <v>87.900800000000004</v>
      </c>
      <c r="J8" s="11">
        <v>31.32</v>
      </c>
      <c r="K8" s="12">
        <v>0.50800000000000001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43" x14ac:dyDescent="0.4">
      <c r="A9" s="6" t="s">
        <v>6</v>
      </c>
      <c r="B9" s="7">
        <v>2.9896300000000002E-4</v>
      </c>
      <c r="C9" s="8">
        <v>2.6700000000000002E-2</v>
      </c>
      <c r="D9" s="4">
        <v>20.275872</v>
      </c>
      <c r="E9" s="9">
        <v>3.9837699999999998</v>
      </c>
      <c r="F9" s="4">
        <v>1.2729999999999999</v>
      </c>
      <c r="G9" s="10">
        <v>4.0000000000000001E-3</v>
      </c>
      <c r="H9" s="10">
        <v>4.2200000000000001E-2</v>
      </c>
      <c r="I9" s="11">
        <v>82.494299999999996</v>
      </c>
      <c r="J9" s="11">
        <v>30.66</v>
      </c>
      <c r="K9" s="12">
        <v>0.67700000000000005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43" x14ac:dyDescent="0.4">
      <c r="A10" s="6" t="s">
        <v>7</v>
      </c>
      <c r="B10" s="7">
        <v>4.54498E-5</v>
      </c>
      <c r="C10" s="8">
        <v>7.6E-3</v>
      </c>
      <c r="D10" s="4">
        <v>1.8344725</v>
      </c>
      <c r="E10" s="9">
        <v>2.58535</v>
      </c>
      <c r="F10" s="4">
        <v>0.72299999999999998</v>
      </c>
      <c r="G10" s="10">
        <v>4.1000000000000003E-3</v>
      </c>
      <c r="H10" s="10">
        <v>2.3E-2</v>
      </c>
      <c r="I10" s="11">
        <v>86.064999999999998</v>
      </c>
      <c r="J10" s="11">
        <v>31.28</v>
      </c>
      <c r="K10" s="12">
        <v>0.52100000000000002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43" x14ac:dyDescent="0.4">
      <c r="A11" s="6" t="s">
        <v>8</v>
      </c>
      <c r="B11" s="7">
        <v>3.89047E-5</v>
      </c>
      <c r="C11" s="8">
        <v>3.5000000000000001E-3</v>
      </c>
      <c r="D11" s="4">
        <v>3.2111508</v>
      </c>
      <c r="E11" s="9">
        <v>1.3125899999999999</v>
      </c>
      <c r="F11" s="4">
        <v>0.54420000000000002</v>
      </c>
      <c r="G11" s="10">
        <v>3.7000000000000002E-3</v>
      </c>
      <c r="H11" s="10">
        <v>3.4700000000000002E-2</v>
      </c>
      <c r="I11" s="11">
        <v>94.3249</v>
      </c>
      <c r="J11" s="11">
        <v>32.17</v>
      </c>
      <c r="K11" s="12">
        <v>0.98599999999999999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43" x14ac:dyDescent="0.4">
      <c r="A12" s="6" t="s">
        <v>9</v>
      </c>
      <c r="B12" s="7">
        <v>3.2186800000000002E-5</v>
      </c>
      <c r="C12" s="8">
        <v>6.4000000000000003E-3</v>
      </c>
      <c r="D12" s="4">
        <v>17.409051999999999</v>
      </c>
      <c r="E12" s="9">
        <v>2.3778899999999998</v>
      </c>
      <c r="F12" s="4">
        <v>1.0589999999999999</v>
      </c>
      <c r="G12" s="10">
        <v>5.1000000000000004E-3</v>
      </c>
      <c r="H12" s="10">
        <v>5.6899999999999999E-2</v>
      </c>
      <c r="I12" s="11">
        <v>97.408199999999994</v>
      </c>
      <c r="J12" s="11">
        <v>32.450000000000003</v>
      </c>
      <c r="K12" s="12">
        <v>1.1659999999999999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43" x14ac:dyDescent="0.4">
      <c r="A13" s="6" t="s">
        <v>10</v>
      </c>
      <c r="B13" s="7">
        <v>8.2348999999999994E-5</v>
      </c>
      <c r="C13" s="8">
        <v>1.2200000000000001E-2</v>
      </c>
      <c r="D13" s="14">
        <v>13.90291</v>
      </c>
      <c r="E13" s="9">
        <v>3.54373</v>
      </c>
      <c r="F13" s="14">
        <v>1.3819999999999999</v>
      </c>
      <c r="G13" s="15">
        <v>6.0000000000000001E-3</v>
      </c>
      <c r="H13" s="10">
        <v>6.5199999999999994E-2</v>
      </c>
      <c r="I13" s="11">
        <v>94.924400000000006</v>
      </c>
      <c r="J13" s="11">
        <v>32.15</v>
      </c>
      <c r="K13" s="12">
        <v>1.0529999999999999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43" x14ac:dyDescent="0.4">
      <c r="A14" s="6" t="s">
        <v>11</v>
      </c>
      <c r="B14" s="7">
        <v>1.24887E-5</v>
      </c>
      <c r="C14" s="8">
        <v>3.2000000000000002E-3</v>
      </c>
      <c r="D14" s="4">
        <v>12.817448000000001</v>
      </c>
      <c r="E14" s="9">
        <v>3.4433699999999998</v>
      </c>
      <c r="F14" s="4">
        <v>0.96799999999999997</v>
      </c>
      <c r="G14" s="10">
        <v>3.7000000000000002E-3</v>
      </c>
      <c r="H14" s="10">
        <v>4.2299999999999997E-2</v>
      </c>
      <c r="I14" s="11">
        <v>92.632199999999997</v>
      </c>
      <c r="J14" s="11">
        <v>31.84</v>
      </c>
      <c r="K14" s="12">
        <v>1.1080000000000001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43" x14ac:dyDescent="0.4">
      <c r="A15" s="6" t="s">
        <v>12</v>
      </c>
      <c r="B15" s="7">
        <v>1.04423E-4</v>
      </c>
      <c r="C15" s="8">
        <v>1.12E-2</v>
      </c>
      <c r="D15" s="4">
        <v>51.767401</v>
      </c>
      <c r="E15" s="9">
        <v>2.9279899999999999</v>
      </c>
      <c r="F15" s="4">
        <v>0.75</v>
      </c>
      <c r="G15" s="10">
        <v>3.0999999999999999E-3</v>
      </c>
      <c r="H15" s="10">
        <v>4.7199999999999999E-2</v>
      </c>
      <c r="I15" s="11">
        <v>94.985600000000005</v>
      </c>
      <c r="J15" s="11">
        <v>32.17</v>
      </c>
      <c r="K15" s="16">
        <v>0.96499999999999997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43" x14ac:dyDescent="0.4">
      <c r="A16" s="6" t="s">
        <v>13</v>
      </c>
      <c r="B16" s="7">
        <v>4.5129300000000002E-5</v>
      </c>
      <c r="C16" s="8">
        <v>8.6E-3</v>
      </c>
      <c r="D16" s="4">
        <v>26.36083</v>
      </c>
      <c r="E16" s="9">
        <v>2.3010700000000002</v>
      </c>
      <c r="F16" s="4">
        <v>0.42</v>
      </c>
      <c r="G16" s="10">
        <v>2.8999999999999998E-3</v>
      </c>
      <c r="H16" s="10">
        <v>2.9600000000000001E-2</v>
      </c>
      <c r="I16" s="11">
        <v>91.090199999999996</v>
      </c>
      <c r="J16" s="11">
        <v>31.7</v>
      </c>
      <c r="K16" s="12">
        <v>0.91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4">
      <c r="A17" s="6" t="s">
        <v>14</v>
      </c>
      <c r="B17" s="7">
        <v>1.13779E-4</v>
      </c>
      <c r="C17" s="8">
        <v>1.4500000000000001E-2</v>
      </c>
      <c r="D17" s="4">
        <v>57.724322000000001</v>
      </c>
      <c r="E17" s="9">
        <v>3.8247599999999999</v>
      </c>
      <c r="F17" s="4">
        <v>0.98519999999999996</v>
      </c>
      <c r="G17" s="10">
        <v>5.7000000000000002E-3</v>
      </c>
      <c r="H17" s="10">
        <v>3.5099999999999999E-2</v>
      </c>
      <c r="I17" s="11">
        <v>80.773300000000006</v>
      </c>
      <c r="J17" s="11">
        <v>30.37</v>
      </c>
      <c r="K17" s="12">
        <v>0.66100000000000003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4">
      <c r="A18" s="19" t="s">
        <v>16</v>
      </c>
      <c r="B18" s="20">
        <f t="shared" ref="B18:K18" si="0">AVERAGE(B4:B17)</f>
        <v>1.1820493571428571E-4</v>
      </c>
      <c r="C18" s="20">
        <f t="shared" si="0"/>
        <v>1.2928571428571428E-2</v>
      </c>
      <c r="D18" s="21">
        <f t="shared" si="0"/>
        <v>18.173904837857144</v>
      </c>
      <c r="E18" s="22">
        <f t="shared" si="0"/>
        <v>2.824109285714286</v>
      </c>
      <c r="F18" s="23">
        <f t="shared" si="0"/>
        <v>0.8037428571428572</v>
      </c>
      <c r="G18" s="23">
        <f t="shared" si="0"/>
        <v>4.2928571428571425E-3</v>
      </c>
      <c r="H18" s="23">
        <f t="shared" si="0"/>
        <v>3.495714285714286E-2</v>
      </c>
      <c r="I18" s="24">
        <f t="shared" si="0"/>
        <v>87.628150000000005</v>
      </c>
      <c r="J18" s="24">
        <f t="shared" si="0"/>
        <v>31.360714285714284</v>
      </c>
      <c r="K18" s="25">
        <f t="shared" si="0"/>
        <v>0.75578571428571428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4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4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x14ac:dyDescent="0.4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4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x14ac:dyDescent="0.4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4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4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4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4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x14ac:dyDescent="0.4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x14ac:dyDescent="0.4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x14ac:dyDescent="0.4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x14ac:dyDescent="0.4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x14ac:dyDescent="0.4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x14ac:dyDescent="0.4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4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x14ac:dyDescent="0.4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x14ac:dyDescent="0.4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x14ac:dyDescent="0.4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x14ac:dyDescent="0.4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x14ac:dyDescent="0.4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x14ac:dyDescent="0.4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x14ac:dyDescent="0.4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x14ac:dyDescent="0.4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x14ac:dyDescent="0.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x14ac:dyDescent="0.4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x14ac:dyDescent="0.4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x14ac:dyDescent="0.4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x14ac:dyDescent="0.4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x14ac:dyDescent="0.4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x14ac:dyDescent="0.4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x14ac:dyDescent="0.4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x14ac:dyDescent="0.4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x14ac:dyDescent="0.4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x14ac:dyDescent="0.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x14ac:dyDescent="0.4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x14ac:dyDescent="0.4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x14ac:dyDescent="0.4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x14ac:dyDescent="0.4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x14ac:dyDescent="0.4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x14ac:dyDescent="0.4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x14ac:dyDescent="0.4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</dc:creator>
  <cp:lastModifiedBy>na</cp:lastModifiedBy>
  <dcterms:created xsi:type="dcterms:W3CDTF">2023-07-23T01:14:38Z</dcterms:created>
  <dcterms:modified xsi:type="dcterms:W3CDTF">2023-07-23T02:34:03Z</dcterms:modified>
</cp:coreProperties>
</file>